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8505"/>
  </bookViews>
  <sheets>
    <sheet name="Suppl Table 2" sheetId="1" r:id="rId1"/>
  </sheets>
  <calcPr calcId="145621"/>
</workbook>
</file>

<file path=xl/calcChain.xml><?xml version="1.0" encoding="utf-8"?>
<calcChain xmlns="http://schemas.openxmlformats.org/spreadsheetml/2006/main">
  <c r="L19" i="1" l="1"/>
  <c r="D19" i="1"/>
  <c r="N18" i="1"/>
  <c r="N19" i="1" s="1"/>
  <c r="L18" i="1"/>
  <c r="J18" i="1"/>
  <c r="J19" i="1" s="1"/>
  <c r="H18" i="1"/>
  <c r="H19" i="1" s="1"/>
  <c r="F18" i="1"/>
  <c r="F19" i="1" s="1"/>
  <c r="D18" i="1"/>
  <c r="B18" i="1"/>
  <c r="B19" i="1" s="1"/>
</calcChain>
</file>

<file path=xl/sharedStrings.xml><?xml version="1.0" encoding="utf-8"?>
<sst xmlns="http://schemas.openxmlformats.org/spreadsheetml/2006/main" count="27" uniqueCount="15">
  <si>
    <r>
      <rPr>
        <b/>
        <sz val="11"/>
        <color theme="1"/>
        <rFont val="Times New Roman"/>
        <family val="1"/>
      </rPr>
      <t>Supplementary Table 2</t>
    </r>
    <r>
      <rPr>
        <sz val="11"/>
        <color theme="1"/>
        <rFont val="Times New Roman"/>
        <family val="1"/>
      </rPr>
      <t>: Aboveground biomass and biomass N of organic Roma-type tomatoes from 13 fields in Yolo Co., California, USA. Data are from harvest sampling at the end of the 2011 growing season.</t>
    </r>
  </si>
  <si>
    <r>
      <t>Aboveground biomass at harvest (Mg ha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, dry weight)</t>
    </r>
  </si>
  <si>
    <r>
      <t>Aboveground biomass N at harvest (kg N ha</t>
    </r>
    <r>
      <rPr>
        <vertAlign val="superscript"/>
        <sz val="11"/>
        <color theme="1"/>
        <rFont val="Times New Roman"/>
        <family val="1"/>
      </rPr>
      <t>-1</t>
    </r>
    <r>
      <rPr>
        <sz val="11"/>
        <color theme="1"/>
        <rFont val="Times New Roman"/>
        <family val="1"/>
      </rPr>
      <t>)</t>
    </r>
  </si>
  <si>
    <t>Shoot</t>
  </si>
  <si>
    <t>Harvestable fruit</t>
  </si>
  <si>
    <t>Total fruit</t>
  </si>
  <si>
    <t>Total aboveground</t>
  </si>
  <si>
    <t>Shoot N</t>
  </si>
  <si>
    <t>Harvestable    fruit N</t>
  </si>
  <si>
    <t>Total aboveground N</t>
  </si>
  <si>
    <t>field</t>
  </si>
  <si>
    <t xml:space="preserve">mean </t>
  </si>
  <si>
    <t>95% CI</t>
  </si>
  <si>
    <t>mean</t>
  </si>
  <si>
    <t>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 applyAlignment="1">
      <alignment horizontal="left" vertical="top" wrapText="1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2" borderId="2" xfId="0" applyFont="1" applyFill="1" applyBorder="1" applyAlignment="1">
      <alignment horizontal="center" wrapText="1"/>
    </xf>
    <xf numFmtId="0" fontId="1" fillId="0" borderId="0" xfId="0" applyFont="1" applyBorder="1" applyAlignment="1">
      <alignment horizontal="center" wrapText="1"/>
    </xf>
    <xf numFmtId="164" fontId="1" fillId="2" borderId="0" xfId="0" applyNumberFormat="1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1" fillId="2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tabSelected="1" zoomScaleNormal="100" workbookViewId="0">
      <selection activeCell="L25" sqref="L25"/>
    </sheetView>
  </sheetViews>
  <sheetFormatPr defaultRowHeight="15" x14ac:dyDescent="0.25"/>
  <cols>
    <col min="1" max="1" width="5.140625" style="2" customWidth="1"/>
    <col min="2" max="2" width="7.42578125" style="2" customWidth="1"/>
    <col min="3" max="3" width="7.28515625" style="2" customWidth="1"/>
    <col min="4" max="4" width="7.42578125" style="2" customWidth="1"/>
    <col min="5" max="5" width="7.28515625" style="2" customWidth="1"/>
    <col min="6" max="6" width="7.42578125" style="2" customWidth="1"/>
    <col min="7" max="7" width="7.28515625" style="2" customWidth="1"/>
    <col min="8" max="8" width="7.42578125" style="2" customWidth="1"/>
    <col min="9" max="9" width="7.28515625" style="2" customWidth="1"/>
    <col min="10" max="10" width="7.42578125" style="2" customWidth="1"/>
    <col min="11" max="11" width="7.28515625" style="2" customWidth="1"/>
    <col min="12" max="12" width="7.42578125" style="2" customWidth="1"/>
    <col min="13" max="13" width="7.28515625" style="2" customWidth="1"/>
    <col min="14" max="14" width="7.42578125" style="2" customWidth="1"/>
    <col min="15" max="15" width="7.28515625" style="2" customWidth="1"/>
    <col min="16" max="16384" width="9.140625" style="2"/>
  </cols>
  <sheetData>
    <row r="1" spans="1:15" ht="34.5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ht="14.25" customHeight="1" x14ac:dyDescent="0.25">
      <c r="A2" s="3"/>
      <c r="B2" s="4" t="s">
        <v>1</v>
      </c>
      <c r="C2" s="4"/>
      <c r="D2" s="4"/>
      <c r="E2" s="4"/>
      <c r="F2" s="4"/>
      <c r="G2" s="4"/>
      <c r="H2" s="4"/>
      <c r="I2" s="4"/>
      <c r="J2" s="4" t="s">
        <v>2</v>
      </c>
      <c r="K2" s="4"/>
      <c r="L2" s="4"/>
      <c r="M2" s="4"/>
      <c r="N2" s="4"/>
      <c r="O2" s="4"/>
    </row>
    <row r="3" spans="1:15" s="7" customFormat="1" ht="31.5" customHeight="1" x14ac:dyDescent="0.25">
      <c r="A3" s="5"/>
      <c r="B3" s="6" t="s">
        <v>3</v>
      </c>
      <c r="C3" s="6"/>
      <c r="D3" s="6" t="s">
        <v>4</v>
      </c>
      <c r="E3" s="6"/>
      <c r="F3" s="6" t="s">
        <v>5</v>
      </c>
      <c r="G3" s="6"/>
      <c r="H3" s="6" t="s">
        <v>6</v>
      </c>
      <c r="I3" s="6"/>
      <c r="J3" s="6" t="s">
        <v>7</v>
      </c>
      <c r="K3" s="6"/>
      <c r="L3" s="6" t="s">
        <v>8</v>
      </c>
      <c r="M3" s="6"/>
      <c r="N3" s="6" t="s">
        <v>9</v>
      </c>
      <c r="O3" s="6"/>
    </row>
    <row r="4" spans="1:15" s="9" customFormat="1" ht="15.75" customHeight="1" x14ac:dyDescent="0.25">
      <c r="A4" s="8" t="s">
        <v>10</v>
      </c>
      <c r="B4" s="8" t="s">
        <v>11</v>
      </c>
      <c r="C4" s="8" t="s">
        <v>12</v>
      </c>
      <c r="D4" s="8" t="s">
        <v>11</v>
      </c>
      <c r="E4" s="8" t="s">
        <v>12</v>
      </c>
      <c r="F4" s="8" t="s">
        <v>11</v>
      </c>
      <c r="G4" s="8" t="s">
        <v>12</v>
      </c>
      <c r="H4" s="8" t="s">
        <v>11</v>
      </c>
      <c r="I4" s="8" t="s">
        <v>12</v>
      </c>
      <c r="J4" s="8" t="s">
        <v>11</v>
      </c>
      <c r="K4" s="8" t="s">
        <v>12</v>
      </c>
      <c r="L4" s="8" t="s">
        <v>11</v>
      </c>
      <c r="M4" s="8" t="s">
        <v>12</v>
      </c>
      <c r="N4" s="8" t="s">
        <v>11</v>
      </c>
      <c r="O4" s="8" t="s">
        <v>12</v>
      </c>
    </row>
    <row r="5" spans="1:15" x14ac:dyDescent="0.25">
      <c r="A5" s="3">
        <v>1</v>
      </c>
      <c r="B5" s="10">
        <v>2.4700000000000002</v>
      </c>
      <c r="C5" s="10">
        <v>0.7</v>
      </c>
      <c r="D5" s="10">
        <v>1.61</v>
      </c>
      <c r="E5" s="10">
        <v>0.53</v>
      </c>
      <c r="F5" s="10">
        <v>2.4700000000000002</v>
      </c>
      <c r="G5" s="10">
        <v>0.55000000000000004</v>
      </c>
      <c r="H5" s="10">
        <v>4.9400000000000004</v>
      </c>
      <c r="I5" s="10">
        <v>1.06</v>
      </c>
      <c r="J5" s="11">
        <v>31.98</v>
      </c>
      <c r="K5" s="11">
        <v>13.76</v>
      </c>
      <c r="L5" s="11">
        <v>31.97</v>
      </c>
      <c r="M5" s="11">
        <v>11.62</v>
      </c>
      <c r="N5" s="11">
        <v>63.95</v>
      </c>
      <c r="O5" s="11">
        <v>22.41</v>
      </c>
    </row>
    <row r="6" spans="1:15" x14ac:dyDescent="0.25">
      <c r="A6" s="3">
        <v>2</v>
      </c>
      <c r="B6" s="10">
        <v>5.59</v>
      </c>
      <c r="C6" s="10">
        <v>0.5</v>
      </c>
      <c r="D6" s="10">
        <v>4.76</v>
      </c>
      <c r="E6" s="10">
        <v>0.44</v>
      </c>
      <c r="F6" s="10">
        <v>5.81</v>
      </c>
      <c r="G6" s="10">
        <v>0.54</v>
      </c>
      <c r="H6" s="10">
        <v>11.4</v>
      </c>
      <c r="I6" s="10">
        <v>1</v>
      </c>
      <c r="J6" s="11">
        <v>100.67</v>
      </c>
      <c r="K6" s="11">
        <v>7.39</v>
      </c>
      <c r="L6" s="11">
        <v>87.66</v>
      </c>
      <c r="M6" s="11">
        <v>13.98</v>
      </c>
      <c r="N6" s="11">
        <v>188.33</v>
      </c>
      <c r="O6" s="11">
        <v>20.02</v>
      </c>
    </row>
    <row r="7" spans="1:15" x14ac:dyDescent="0.25">
      <c r="A7" s="3">
        <v>3</v>
      </c>
      <c r="B7" s="10">
        <v>3.77</v>
      </c>
      <c r="C7" s="10">
        <v>0.22</v>
      </c>
      <c r="D7" s="10">
        <v>5.1100000000000003</v>
      </c>
      <c r="E7" s="10">
        <v>0.41</v>
      </c>
      <c r="F7" s="10">
        <v>5.7</v>
      </c>
      <c r="G7" s="10">
        <v>0.54</v>
      </c>
      <c r="H7" s="10">
        <v>9.4700000000000006</v>
      </c>
      <c r="I7" s="10">
        <v>0.72</v>
      </c>
      <c r="J7" s="11">
        <v>54.27</v>
      </c>
      <c r="K7" s="11">
        <v>3.32</v>
      </c>
      <c r="L7" s="11">
        <v>88.6</v>
      </c>
      <c r="M7" s="11">
        <v>16.79</v>
      </c>
      <c r="N7" s="11">
        <v>113.33</v>
      </c>
      <c r="O7" s="11">
        <v>49.88</v>
      </c>
    </row>
    <row r="8" spans="1:15" x14ac:dyDescent="0.25">
      <c r="A8" s="3">
        <v>4</v>
      </c>
      <c r="B8" s="10">
        <v>5.23</v>
      </c>
      <c r="C8" s="10">
        <v>0.51</v>
      </c>
      <c r="D8" s="10">
        <v>4.8600000000000003</v>
      </c>
      <c r="E8" s="10">
        <v>0.56000000000000005</v>
      </c>
      <c r="F8" s="10">
        <v>5.5</v>
      </c>
      <c r="G8" s="10">
        <v>0.63</v>
      </c>
      <c r="H8" s="10">
        <v>10.73</v>
      </c>
      <c r="I8" s="10">
        <v>1.06</v>
      </c>
      <c r="J8" s="11">
        <v>79.02</v>
      </c>
      <c r="K8" s="11">
        <v>6.82</v>
      </c>
      <c r="L8" s="11">
        <v>163.92</v>
      </c>
      <c r="M8" s="11">
        <v>45.32</v>
      </c>
      <c r="N8" s="11">
        <v>242.93</v>
      </c>
      <c r="O8" s="11">
        <v>50.35</v>
      </c>
    </row>
    <row r="9" spans="1:15" x14ac:dyDescent="0.25">
      <c r="A9" s="3">
        <v>5</v>
      </c>
      <c r="B9" s="10">
        <v>4.4000000000000004</v>
      </c>
      <c r="C9" s="10">
        <v>0.51</v>
      </c>
      <c r="D9" s="10">
        <v>6.44</v>
      </c>
      <c r="E9" s="10">
        <v>1.02</v>
      </c>
      <c r="F9" s="10">
        <v>7.42</v>
      </c>
      <c r="G9" s="10">
        <v>0.95</v>
      </c>
      <c r="H9" s="10">
        <v>11.82</v>
      </c>
      <c r="I9" s="10">
        <v>1.41</v>
      </c>
      <c r="J9" s="11">
        <v>70.42</v>
      </c>
      <c r="K9" s="11">
        <v>12.74</v>
      </c>
      <c r="L9" s="11">
        <v>141.30000000000001</v>
      </c>
      <c r="M9" s="11">
        <v>20.04</v>
      </c>
      <c r="N9" s="11">
        <v>211.72</v>
      </c>
      <c r="O9" s="11">
        <v>31.56</v>
      </c>
    </row>
    <row r="10" spans="1:15" x14ac:dyDescent="0.25">
      <c r="A10" s="3">
        <v>6</v>
      </c>
      <c r="B10" s="10">
        <v>3.15</v>
      </c>
      <c r="C10" s="10">
        <v>0.64</v>
      </c>
      <c r="D10" s="10">
        <v>5.56</v>
      </c>
      <c r="E10" s="10">
        <v>0.77</v>
      </c>
      <c r="F10" s="10">
        <v>5.87</v>
      </c>
      <c r="G10" s="10">
        <v>0.85</v>
      </c>
      <c r="H10" s="10">
        <v>9.01</v>
      </c>
      <c r="I10" s="10">
        <v>1.32</v>
      </c>
      <c r="J10" s="11">
        <v>47.37</v>
      </c>
      <c r="K10" s="11">
        <v>10.65</v>
      </c>
      <c r="L10" s="11">
        <v>96.99</v>
      </c>
      <c r="M10" s="11">
        <v>15.72</v>
      </c>
      <c r="N10" s="11">
        <v>144.36000000000001</v>
      </c>
      <c r="O10" s="11">
        <v>23.29</v>
      </c>
    </row>
    <row r="11" spans="1:15" x14ac:dyDescent="0.25">
      <c r="A11" s="3">
        <v>7</v>
      </c>
      <c r="B11" s="10">
        <v>1.73</v>
      </c>
      <c r="C11" s="10">
        <v>0.46</v>
      </c>
      <c r="D11" s="10">
        <v>2.4900000000000002</v>
      </c>
      <c r="E11" s="10">
        <v>0.61</v>
      </c>
      <c r="F11" s="10">
        <v>2.66</v>
      </c>
      <c r="G11" s="10">
        <v>0.67</v>
      </c>
      <c r="H11" s="10">
        <v>4.3899999999999997</v>
      </c>
      <c r="I11" s="10">
        <v>1.04</v>
      </c>
      <c r="J11" s="11">
        <v>22.66</v>
      </c>
      <c r="K11" s="11">
        <v>6.63</v>
      </c>
      <c r="L11" s="11">
        <v>55.68</v>
      </c>
      <c r="M11" s="11">
        <v>12.8</v>
      </c>
      <c r="N11" s="11">
        <v>78.34</v>
      </c>
      <c r="O11" s="11">
        <v>18.62</v>
      </c>
    </row>
    <row r="12" spans="1:15" x14ac:dyDescent="0.25">
      <c r="A12" s="3">
        <v>8</v>
      </c>
      <c r="B12" s="10">
        <v>4.4000000000000004</v>
      </c>
      <c r="C12" s="10">
        <v>0.5</v>
      </c>
      <c r="D12" s="10">
        <v>2.44</v>
      </c>
      <c r="E12" s="10">
        <v>0.69</v>
      </c>
      <c r="F12" s="10">
        <v>3.47</v>
      </c>
      <c r="G12" s="10">
        <v>0.9</v>
      </c>
      <c r="H12" s="10">
        <v>7.87</v>
      </c>
      <c r="I12" s="10">
        <v>1.07</v>
      </c>
      <c r="J12" s="11">
        <v>76.69</v>
      </c>
      <c r="K12" s="11">
        <v>10.23</v>
      </c>
      <c r="L12" s="11">
        <v>65.16</v>
      </c>
      <c r="M12" s="11">
        <v>22.7</v>
      </c>
      <c r="N12" s="11">
        <v>141.85</v>
      </c>
      <c r="O12" s="11">
        <v>23.39</v>
      </c>
    </row>
    <row r="13" spans="1:15" x14ac:dyDescent="0.25">
      <c r="A13" s="3">
        <v>9</v>
      </c>
      <c r="B13" s="10">
        <v>4.47</v>
      </c>
      <c r="C13" s="10">
        <v>0.56000000000000005</v>
      </c>
      <c r="D13" s="10">
        <v>5.74</v>
      </c>
      <c r="E13" s="10">
        <v>0.34</v>
      </c>
      <c r="F13" s="10">
        <v>6.16</v>
      </c>
      <c r="G13" s="10">
        <v>0.4</v>
      </c>
      <c r="H13" s="10">
        <v>10.63</v>
      </c>
      <c r="I13" s="10">
        <v>0.9</v>
      </c>
      <c r="J13" s="11">
        <v>78.78</v>
      </c>
      <c r="K13" s="11">
        <v>5.35</v>
      </c>
      <c r="L13" s="11">
        <v>137.35</v>
      </c>
      <c r="M13" s="11">
        <v>9.11</v>
      </c>
      <c r="N13" s="11">
        <v>216.13</v>
      </c>
      <c r="O13" s="11">
        <v>13.61</v>
      </c>
    </row>
    <row r="14" spans="1:15" x14ac:dyDescent="0.25">
      <c r="A14" s="3">
        <v>10</v>
      </c>
      <c r="B14" s="10">
        <v>2.97</v>
      </c>
      <c r="C14" s="10">
        <v>0.62</v>
      </c>
      <c r="D14" s="10">
        <v>5.24</v>
      </c>
      <c r="E14" s="10">
        <v>0.89</v>
      </c>
      <c r="F14" s="10">
        <v>5.91</v>
      </c>
      <c r="G14" s="10">
        <v>0.8</v>
      </c>
      <c r="H14" s="10">
        <v>8.8800000000000008</v>
      </c>
      <c r="I14" s="10">
        <v>1.01</v>
      </c>
      <c r="J14" s="11">
        <v>46.41</v>
      </c>
      <c r="K14" s="11">
        <v>9.0399999999999991</v>
      </c>
      <c r="L14" s="11">
        <v>95.08</v>
      </c>
      <c r="M14" s="11">
        <v>11.5</v>
      </c>
      <c r="N14" s="11">
        <v>141.5</v>
      </c>
      <c r="O14" s="11">
        <v>18.03</v>
      </c>
    </row>
    <row r="15" spans="1:15" x14ac:dyDescent="0.25">
      <c r="A15" s="3">
        <v>11</v>
      </c>
      <c r="B15" s="10">
        <v>3</v>
      </c>
      <c r="C15" s="10">
        <v>0.41</v>
      </c>
      <c r="D15" s="10">
        <v>4.21</v>
      </c>
      <c r="E15" s="10">
        <v>0.74</v>
      </c>
      <c r="F15" s="10">
        <v>4.76</v>
      </c>
      <c r="G15" s="10">
        <v>0.73</v>
      </c>
      <c r="H15" s="10">
        <v>7.75</v>
      </c>
      <c r="I15" s="10">
        <v>0.95</v>
      </c>
      <c r="J15" s="11">
        <v>41.86</v>
      </c>
      <c r="K15" s="11">
        <v>6.02</v>
      </c>
      <c r="L15" s="11">
        <v>99.42</v>
      </c>
      <c r="M15" s="11">
        <v>13.76</v>
      </c>
      <c r="N15" s="11">
        <v>141.28</v>
      </c>
      <c r="O15" s="11">
        <v>15.98</v>
      </c>
    </row>
    <row r="16" spans="1:15" x14ac:dyDescent="0.25">
      <c r="A16" s="3">
        <v>12</v>
      </c>
      <c r="B16" s="10">
        <v>3.24</v>
      </c>
      <c r="C16" s="10">
        <v>0.6</v>
      </c>
      <c r="D16" s="10">
        <v>3.62</v>
      </c>
      <c r="E16" s="10">
        <v>1.3</v>
      </c>
      <c r="F16" s="10">
        <v>4.03</v>
      </c>
      <c r="G16" s="10">
        <v>1.49</v>
      </c>
      <c r="H16" s="10">
        <v>7.26</v>
      </c>
      <c r="I16" s="10">
        <v>2.0499999999999998</v>
      </c>
      <c r="J16" s="11">
        <v>50.74</v>
      </c>
      <c r="K16" s="11">
        <v>11.77</v>
      </c>
      <c r="L16" s="11">
        <v>102.29</v>
      </c>
      <c r="M16" s="11">
        <v>33.549999999999997</v>
      </c>
      <c r="N16" s="11">
        <v>153.03</v>
      </c>
      <c r="O16" s="11">
        <v>44.42</v>
      </c>
    </row>
    <row r="17" spans="1:15" x14ac:dyDescent="0.25">
      <c r="A17" s="3">
        <v>13</v>
      </c>
      <c r="B17" s="10">
        <v>2.87</v>
      </c>
      <c r="C17" s="10">
        <v>0.56999999999999995</v>
      </c>
      <c r="D17" s="10">
        <v>4.09</v>
      </c>
      <c r="E17" s="10">
        <v>0.59</v>
      </c>
      <c r="F17" s="10">
        <v>4.72</v>
      </c>
      <c r="G17" s="10">
        <v>0.6</v>
      </c>
      <c r="H17" s="10">
        <v>7.6</v>
      </c>
      <c r="I17" s="10">
        <v>1.05</v>
      </c>
      <c r="J17" s="11">
        <v>46.98</v>
      </c>
      <c r="K17" s="11">
        <v>5.82</v>
      </c>
      <c r="L17" s="11">
        <v>119.1</v>
      </c>
      <c r="M17" s="11">
        <v>5.62</v>
      </c>
      <c r="N17" s="11">
        <v>166.08</v>
      </c>
      <c r="O17" s="11">
        <v>5.98</v>
      </c>
    </row>
    <row r="18" spans="1:15" x14ac:dyDescent="0.25">
      <c r="A18" s="3" t="s">
        <v>13</v>
      </c>
      <c r="B18" s="10">
        <f>AVERAGE(B5:B17)</f>
        <v>3.6376923076923076</v>
      </c>
      <c r="C18" s="10"/>
      <c r="D18" s="10">
        <f>AVERAGE(D5:D17)</f>
        <v>4.3207692307692307</v>
      </c>
      <c r="E18" s="10"/>
      <c r="F18" s="10">
        <f>AVERAGE(F5:F17)</f>
        <v>4.9599999999999991</v>
      </c>
      <c r="G18" s="10"/>
      <c r="H18" s="10">
        <f>AVERAGE(H5:H17)</f>
        <v>8.5961538461538467</v>
      </c>
      <c r="I18" s="10"/>
      <c r="J18" s="11">
        <f>AVERAGE(J5:J17)</f>
        <v>57.526923076923076</v>
      </c>
      <c r="K18" s="12"/>
      <c r="L18" s="11">
        <f>AVERAGE(L5:L17)</f>
        <v>98.809230769230766</v>
      </c>
      <c r="M18" s="12"/>
      <c r="N18" s="11">
        <f>AVERAGE(N5:N17)</f>
        <v>154.06384615384616</v>
      </c>
      <c r="O18" s="12"/>
    </row>
    <row r="19" spans="1:15" x14ac:dyDescent="0.25">
      <c r="A19" s="3" t="s">
        <v>14</v>
      </c>
      <c r="B19" s="10">
        <f>_xlfn.STDEV.S(B5:B18)/AVERAGE(B5:B18)*100</f>
        <v>29.587978314284928</v>
      </c>
      <c r="C19" s="10"/>
      <c r="D19" s="10">
        <f>_xlfn.STDEV.S(D5:D18)/AVERAGE(D5:D18)*100</f>
        <v>31.957646461615902</v>
      </c>
      <c r="E19" s="10"/>
      <c r="F19" s="10">
        <f>_xlfn.STDEV.S(F5:F18)/AVERAGE(F5:F18)*100</f>
        <v>28.212842645052078</v>
      </c>
      <c r="G19" s="10"/>
      <c r="H19" s="10">
        <f>_xlfn.STDEV.S(H5:H18)/AVERAGE(H5:H18)*100</f>
        <v>25.617256544376165</v>
      </c>
      <c r="I19" s="10"/>
      <c r="J19" s="11">
        <f>_xlfn.STDEV.S(J5:J18)/AVERAGE(J5:J18)*100</f>
        <v>36.770735380548551</v>
      </c>
      <c r="K19" s="12"/>
      <c r="L19" s="11">
        <f>_xlfn.STDEV.S(L5:L18)/AVERAGE(L5:L18)*100</f>
        <v>35.125957549228119</v>
      </c>
      <c r="M19" s="12"/>
      <c r="N19" s="11">
        <f>_xlfn.STDEV.S(N5:N18)/AVERAGE(N5:N18)*100</f>
        <v>32.439959835719726</v>
      </c>
      <c r="O19" s="12"/>
    </row>
    <row r="20" spans="1:15" x14ac:dyDescent="0.25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</row>
  </sheetData>
  <mergeCells count="10">
    <mergeCell ref="A1:O1"/>
    <mergeCell ref="B2:I2"/>
    <mergeCell ref="J2:O2"/>
    <mergeCell ref="B3:C3"/>
    <mergeCell ref="D3:E3"/>
    <mergeCell ref="F3:G3"/>
    <mergeCell ref="H3:I3"/>
    <mergeCell ref="J3:K3"/>
    <mergeCell ref="L3:M3"/>
    <mergeCell ref="N3:O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</dc:creator>
  <cp:lastModifiedBy>Tim</cp:lastModifiedBy>
  <dcterms:created xsi:type="dcterms:W3CDTF">2015-02-16T22:06:49Z</dcterms:created>
  <dcterms:modified xsi:type="dcterms:W3CDTF">2015-02-16T22:06:59Z</dcterms:modified>
</cp:coreProperties>
</file>